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NO NAME/Heba miRNA paper/"/>
    </mc:Choice>
  </mc:AlternateContent>
  <xr:revisionPtr revIDLastSave="0" documentId="8_{B4A29F91-B3D6-AC46-B7D9-88DA43FA0B9A}" xr6:coauthVersionLast="47" xr6:coauthVersionMax="47" xr10:uidLastSave="{00000000-0000-0000-0000-000000000000}"/>
  <bookViews>
    <workbookView xWindow="0" yWindow="680" windowWidth="34560" windowHeight="20200" xr2:uid="{4F71E447-E721-4309-881E-F972C89CE22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8" i="1" l="1"/>
  <c r="F58" i="1"/>
  <c r="G57" i="1"/>
  <c r="F57" i="1"/>
  <c r="F37" i="1"/>
  <c r="F36" i="1"/>
  <c r="F34" i="1"/>
  <c r="F33" i="1"/>
  <c r="F31" i="1"/>
  <c r="F30" i="1"/>
  <c r="F28" i="1"/>
  <c r="F27" i="1"/>
  <c r="F25" i="1"/>
  <c r="F24" i="1"/>
  <c r="F22" i="1"/>
  <c r="F21" i="1"/>
  <c r="D16" i="1"/>
  <c r="D14" i="1"/>
  <c r="D13" i="1"/>
  <c r="D11" i="1"/>
  <c r="D10" i="1"/>
  <c r="D9" i="1"/>
  <c r="D8" i="1"/>
  <c r="D7" i="1"/>
</calcChain>
</file>

<file path=xl/sharedStrings.xml><?xml version="1.0" encoding="utf-8"?>
<sst xmlns="http://schemas.openxmlformats.org/spreadsheetml/2006/main" count="139" uniqueCount="30">
  <si>
    <r>
      <t xml:space="preserve">The values goinig into the figure bars are in </t>
    </r>
    <r>
      <rPr>
        <i/>
        <sz val="11"/>
        <color theme="1"/>
        <rFont val="Aptos Narrow"/>
        <family val="2"/>
        <scheme val="minor"/>
      </rPr>
      <t>italic</t>
    </r>
    <r>
      <rPr>
        <sz val="11"/>
        <color theme="1"/>
        <rFont val="Aptos Narrow"/>
        <family val="2"/>
        <scheme val="minor"/>
      </rPr>
      <t xml:space="preserve">. P-values are in </t>
    </r>
    <r>
      <rPr>
        <sz val="11"/>
        <color rgb="FF0070C0"/>
        <rFont val="Aptos Narrow"/>
        <family val="2"/>
        <scheme val="minor"/>
      </rPr>
      <t>blue</t>
    </r>
    <r>
      <rPr>
        <sz val="11"/>
        <color theme="1"/>
        <rFont val="Aptos Narrow"/>
        <family val="2"/>
        <scheme val="minor"/>
      </rPr>
      <t>.</t>
    </r>
  </si>
  <si>
    <t>Figure 2</t>
  </si>
  <si>
    <t>OLP</t>
  </si>
  <si>
    <t>control</t>
  </si>
  <si>
    <t>ΔΔCt</t>
  </si>
  <si>
    <t>p value</t>
  </si>
  <si>
    <t>miR-146a</t>
  </si>
  <si>
    <t>miR-29a</t>
  </si>
  <si>
    <t>miR-222</t>
  </si>
  <si>
    <t>miR-342</t>
  </si>
  <si>
    <t>miR-155</t>
  </si>
  <si>
    <t>miR-205</t>
  </si>
  <si>
    <t>miR-23b</t>
  </si>
  <si>
    <t>let-7</t>
  </si>
  <si>
    <t>Figure 3A</t>
  </si>
  <si>
    <t>Figure 3B</t>
  </si>
  <si>
    <t>Myc</t>
  </si>
  <si>
    <t>Average</t>
  </si>
  <si>
    <t>StDev</t>
  </si>
  <si>
    <t>TAB</t>
  </si>
  <si>
    <t>&lt; .00001</t>
  </si>
  <si>
    <t>IL24</t>
  </si>
  <si>
    <t>CCND1</t>
  </si>
  <si>
    <t>CA12</t>
  </si>
  <si>
    <t>CDK6</t>
  </si>
  <si>
    <t>Figure 5</t>
  </si>
  <si>
    <r>
      <t>2</t>
    </r>
    <r>
      <rPr>
        <vertAlign val="superscript"/>
        <sz val="12"/>
        <color theme="1"/>
        <rFont val="Aptos Narrow"/>
        <family val="2"/>
        <scheme val="minor"/>
      </rPr>
      <t>(CT gene - Ctactin)</t>
    </r>
  </si>
  <si>
    <t>p-value</t>
  </si>
  <si>
    <t>TAB2</t>
  </si>
  <si>
    <t>SUPPLEMENTARY TABLE 2- Average and standard deviation (SD) and p values of the figu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11"/>
      <color rgb="FF0070C0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2"/>
      <color theme="1"/>
      <name val="Aptos Narrow"/>
      <family val="2"/>
      <scheme val="minor"/>
    </font>
    <font>
      <vertAlign val="superscript"/>
      <sz val="12"/>
      <color theme="1"/>
      <name val="Aptos Narrow"/>
      <family val="2"/>
      <scheme val="minor"/>
    </font>
    <font>
      <b/>
      <sz val="11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4" fillId="0" borderId="0" xfId="0" applyFont="1"/>
    <xf numFmtId="0" fontId="3" fillId="0" borderId="0" xfId="0" applyFont="1"/>
    <xf numFmtId="0" fontId="2" fillId="0" borderId="0" xfId="0" applyFont="1"/>
    <xf numFmtId="0" fontId="5" fillId="0" borderId="0" xfId="0" applyFont="1"/>
    <xf numFmtId="0" fontId="0" fillId="2" borderId="0" xfId="0" applyFill="1"/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465FE9-6763-4E98-8B1F-FD6298F64342}">
  <dimension ref="A1:Q80"/>
  <sheetViews>
    <sheetView tabSelected="1" workbookViewId="0">
      <selection activeCell="I10" sqref="I10"/>
    </sheetView>
  </sheetViews>
  <sheetFormatPr baseColWidth="10" defaultColWidth="8.83203125" defaultRowHeight="15" x14ac:dyDescent="0.2"/>
  <sheetData>
    <row r="1" spans="1:8" x14ac:dyDescent="0.2">
      <c r="A1" t="s">
        <v>0</v>
      </c>
      <c r="H1" s="6"/>
    </row>
    <row r="2" spans="1:8" x14ac:dyDescent="0.2">
      <c r="A2" s="6"/>
      <c r="B2" s="6"/>
      <c r="C2" s="6"/>
      <c r="D2" s="6"/>
      <c r="E2" s="6"/>
      <c r="F2" s="6"/>
      <c r="G2" s="6"/>
      <c r="H2" s="6"/>
    </row>
    <row r="3" spans="1:8" x14ac:dyDescent="0.2">
      <c r="A3" s="7" t="s">
        <v>29</v>
      </c>
    </row>
    <row r="4" spans="1:8" x14ac:dyDescent="0.2">
      <c r="A4" s="1" t="s">
        <v>1</v>
      </c>
    </row>
    <row r="5" spans="1:8" ht="16" x14ac:dyDescent="0.2">
      <c r="B5" t="s">
        <v>2</v>
      </c>
      <c r="C5" t="s">
        <v>3</v>
      </c>
      <c r="D5" s="2" t="s">
        <v>4</v>
      </c>
      <c r="E5" s="3" t="s">
        <v>5</v>
      </c>
    </row>
    <row r="7" spans="1:8" x14ac:dyDescent="0.2">
      <c r="A7" t="s">
        <v>6</v>
      </c>
      <c r="B7">
        <v>-3.4106999999999998</v>
      </c>
      <c r="C7">
        <v>-6.0716000000000001</v>
      </c>
      <c r="D7" s="4">
        <f>+B7-C7</f>
        <v>2.6609000000000003</v>
      </c>
      <c r="E7" s="3">
        <v>1.1999999999999999E-3</v>
      </c>
    </row>
    <row r="8" spans="1:8" x14ac:dyDescent="0.2">
      <c r="A8" t="s">
        <v>7</v>
      </c>
      <c r="B8">
        <v>-3.0329999999999999</v>
      </c>
      <c r="C8">
        <v>-5.1300999999999997</v>
      </c>
      <c r="D8" s="4">
        <f>+B8-C8</f>
        <v>2.0970999999999997</v>
      </c>
      <c r="E8" s="3">
        <v>6.2E-4</v>
      </c>
    </row>
    <row r="9" spans="1:8" x14ac:dyDescent="0.2">
      <c r="A9" t="s">
        <v>8</v>
      </c>
      <c r="B9">
        <v>-1.4259999999999999</v>
      </c>
      <c r="C9">
        <v>-3.294</v>
      </c>
      <c r="D9" s="4">
        <f>+B9-C9</f>
        <v>1.8680000000000001</v>
      </c>
      <c r="E9" s="3">
        <v>8.5999999999999998E-4</v>
      </c>
    </row>
    <row r="10" spans="1:8" x14ac:dyDescent="0.2">
      <c r="A10" t="s">
        <v>9</v>
      </c>
      <c r="B10">
        <v>-3.6179999999999999</v>
      </c>
      <c r="C10">
        <v>-6.6918100000000003</v>
      </c>
      <c r="D10" s="4">
        <f>+B10-C10</f>
        <v>3.0738100000000004</v>
      </c>
      <c r="E10" s="3">
        <v>2.14E-3</v>
      </c>
    </row>
    <row r="11" spans="1:8" x14ac:dyDescent="0.2">
      <c r="A11" t="s">
        <v>10</v>
      </c>
      <c r="B11">
        <v>-3.1890000000000001</v>
      </c>
      <c r="C11">
        <v>-7.8289999999999997</v>
      </c>
      <c r="D11" s="4">
        <f>+B11-C11</f>
        <v>4.6399999999999997</v>
      </c>
      <c r="E11" s="3">
        <v>5.1200000000000004E-3</v>
      </c>
    </row>
    <row r="12" spans="1:8" x14ac:dyDescent="0.2">
      <c r="D12" s="4"/>
      <c r="E12" s="3"/>
    </row>
    <row r="13" spans="1:8" x14ac:dyDescent="0.2">
      <c r="A13" t="s">
        <v>11</v>
      </c>
      <c r="B13">
        <v>-8.0269999999999992</v>
      </c>
      <c r="C13">
        <v>-1.81</v>
      </c>
      <c r="D13" s="4">
        <f>+B13-C13</f>
        <v>-6.2169999999999987</v>
      </c>
      <c r="E13" s="3">
        <v>4.4000000000000002E-4</v>
      </c>
    </row>
    <row r="14" spans="1:8" x14ac:dyDescent="0.2">
      <c r="A14" t="s">
        <v>12</v>
      </c>
      <c r="B14">
        <v>-6.6059999999999999</v>
      </c>
      <c r="C14">
        <v>-2.9510000000000001</v>
      </c>
      <c r="D14" s="4">
        <f>+B14-C14</f>
        <v>-3.6549999999999998</v>
      </c>
      <c r="E14" s="3">
        <v>8.8000000000000005E-3</v>
      </c>
    </row>
    <row r="15" spans="1:8" x14ac:dyDescent="0.2">
      <c r="D15" s="4"/>
      <c r="E15" s="3"/>
    </row>
    <row r="16" spans="1:8" x14ac:dyDescent="0.2">
      <c r="A16" t="s">
        <v>13</v>
      </c>
      <c r="B16">
        <v>-4.8440000000000003</v>
      </c>
      <c r="C16">
        <v>-6.5549999999999997</v>
      </c>
      <c r="D16" s="4">
        <f>+B16-C16</f>
        <v>1.7109999999999994</v>
      </c>
      <c r="E16" s="3">
        <v>1.468E-2</v>
      </c>
    </row>
    <row r="19" spans="1:7" x14ac:dyDescent="0.2">
      <c r="A19" s="1" t="s">
        <v>14</v>
      </c>
      <c r="B19" s="1"/>
      <c r="C19" s="1"/>
      <c r="D19" s="1"/>
      <c r="E19" s="1"/>
      <c r="F19" s="1" t="s">
        <v>15</v>
      </c>
    </row>
    <row r="20" spans="1:7" ht="16" x14ac:dyDescent="0.2">
      <c r="C20" t="s">
        <v>2</v>
      </c>
      <c r="D20" t="s">
        <v>3</v>
      </c>
      <c r="F20" s="2" t="s">
        <v>4</v>
      </c>
      <c r="G20" s="3" t="s">
        <v>5</v>
      </c>
    </row>
    <row r="21" spans="1:7" x14ac:dyDescent="0.2">
      <c r="A21" t="s">
        <v>16</v>
      </c>
      <c r="B21" t="s">
        <v>17</v>
      </c>
      <c r="C21" s="4">
        <v>8.2236010563561415</v>
      </c>
      <c r="D21" s="4">
        <v>5.1985891979823533</v>
      </c>
      <c r="E21" s="4"/>
      <c r="F21" s="4">
        <f>+D21-C21</f>
        <v>-3.0250118583737882</v>
      </c>
      <c r="G21" s="3">
        <v>3.0800000000000001E-4</v>
      </c>
    </row>
    <row r="22" spans="1:7" x14ac:dyDescent="0.2">
      <c r="B22" t="s">
        <v>18</v>
      </c>
      <c r="C22">
        <v>1.6085437636222883</v>
      </c>
      <c r="D22">
        <v>0.80205964595488533</v>
      </c>
      <c r="F22">
        <f>SQRT(+D22*D22+C22*C22)</f>
        <v>1.7974183472851923</v>
      </c>
      <c r="G22" s="3"/>
    </row>
    <row r="23" spans="1:7" x14ac:dyDescent="0.2">
      <c r="G23" s="3"/>
    </row>
    <row r="24" spans="1:7" x14ac:dyDescent="0.2">
      <c r="A24" t="s">
        <v>19</v>
      </c>
      <c r="B24" t="s">
        <v>17</v>
      </c>
      <c r="C24" s="4">
        <v>5.486386880833817</v>
      </c>
      <c r="D24" s="4">
        <v>8.9504282254483112</v>
      </c>
      <c r="E24" s="4"/>
      <c r="F24" s="4">
        <f>+D24-C24</f>
        <v>3.4640413446144942</v>
      </c>
      <c r="G24" s="3" t="s">
        <v>20</v>
      </c>
    </row>
    <row r="25" spans="1:7" x14ac:dyDescent="0.2">
      <c r="B25" t="s">
        <v>18</v>
      </c>
      <c r="C25">
        <v>1.1275930605865832</v>
      </c>
      <c r="D25">
        <v>0.80746825194977612</v>
      </c>
      <c r="F25">
        <f>SQRT(+D25*D25+C25*C25)</f>
        <v>1.3868926015340355</v>
      </c>
      <c r="G25" s="3"/>
    </row>
    <row r="26" spans="1:7" x14ac:dyDescent="0.2">
      <c r="G26" s="3"/>
    </row>
    <row r="27" spans="1:7" x14ac:dyDescent="0.2">
      <c r="A27" t="s">
        <v>21</v>
      </c>
      <c r="B27" t="s">
        <v>17</v>
      </c>
      <c r="C27" s="4">
        <v>8.6728978058019948</v>
      </c>
      <c r="D27" s="4">
        <v>7.2022656480898926</v>
      </c>
      <c r="E27" s="4"/>
      <c r="F27" s="4">
        <f>+D27-C27</f>
        <v>-1.4706321577121022</v>
      </c>
      <c r="G27" s="3">
        <v>6.2200000000000005E-4</v>
      </c>
    </row>
    <row r="28" spans="1:7" x14ac:dyDescent="0.2">
      <c r="B28" t="s">
        <v>18</v>
      </c>
      <c r="C28">
        <v>0.86300584009952785</v>
      </c>
      <c r="D28">
        <v>0.37075943304577857</v>
      </c>
      <c r="F28">
        <f>SQRT(+D28*D28+C28*C28)</f>
        <v>0.93927718871391686</v>
      </c>
      <c r="G28" s="3"/>
    </row>
    <row r="29" spans="1:7" x14ac:dyDescent="0.2">
      <c r="G29" s="3"/>
    </row>
    <row r="30" spans="1:7" x14ac:dyDescent="0.2">
      <c r="A30" t="s">
        <v>22</v>
      </c>
      <c r="B30" t="s">
        <v>17</v>
      </c>
      <c r="C30" s="4">
        <v>6.5825717169940514</v>
      </c>
      <c r="D30" s="4">
        <v>8.022832918504978</v>
      </c>
      <c r="E30" s="4"/>
      <c r="F30" s="4">
        <f>+D30-C30</f>
        <v>1.4402612015109266</v>
      </c>
      <c r="G30" s="3">
        <v>9.7009999999999996E-3</v>
      </c>
    </row>
    <row r="31" spans="1:7" x14ac:dyDescent="0.2">
      <c r="B31" t="s">
        <v>18</v>
      </c>
      <c r="C31">
        <v>0.77794852414733928</v>
      </c>
      <c r="D31">
        <v>1.1762049116544158</v>
      </c>
      <c r="F31">
        <f>SQRT(+D31*D31+C31*C31)</f>
        <v>1.41019924139215</v>
      </c>
      <c r="G31" s="3"/>
    </row>
    <row r="32" spans="1:7" x14ac:dyDescent="0.2">
      <c r="G32" s="3"/>
    </row>
    <row r="33" spans="1:17" x14ac:dyDescent="0.2">
      <c r="A33" t="s">
        <v>23</v>
      </c>
      <c r="B33" t="s">
        <v>17</v>
      </c>
      <c r="C33" s="4">
        <v>4.6561344030974086</v>
      </c>
      <c r="D33" s="4">
        <v>8.7817965013513124</v>
      </c>
      <c r="E33" s="4"/>
      <c r="F33" s="4">
        <f>+D33-C33</f>
        <v>4.1256620982539038</v>
      </c>
      <c r="G33" s="3" t="s">
        <v>20</v>
      </c>
    </row>
    <row r="34" spans="1:17" x14ac:dyDescent="0.2">
      <c r="B34" t="s">
        <v>18</v>
      </c>
      <c r="C34">
        <v>0.96193051391237983</v>
      </c>
      <c r="D34">
        <v>1.1327579198187732</v>
      </c>
      <c r="F34">
        <f>SQRT(+D34*D34+C34*C34)</f>
        <v>1.486085737266827</v>
      </c>
      <c r="G34" s="3"/>
    </row>
    <row r="35" spans="1:17" x14ac:dyDescent="0.2">
      <c r="G35" s="3"/>
    </row>
    <row r="36" spans="1:17" x14ac:dyDescent="0.2">
      <c r="A36" t="s">
        <v>24</v>
      </c>
      <c r="B36" t="s">
        <v>17</v>
      </c>
      <c r="C36" s="4">
        <v>5.1707583779440398</v>
      </c>
      <c r="D36" s="4">
        <v>9.4470016824455101</v>
      </c>
      <c r="E36" s="4"/>
      <c r="F36" s="4">
        <f>+D36-C36</f>
        <v>4.2762433045014703</v>
      </c>
      <c r="G36" s="3" t="s">
        <v>20</v>
      </c>
    </row>
    <row r="37" spans="1:17" x14ac:dyDescent="0.2">
      <c r="B37" t="s">
        <v>18</v>
      </c>
      <c r="C37">
        <v>0.73752946888952731</v>
      </c>
      <c r="D37">
        <v>1.1157776772412251</v>
      </c>
      <c r="F37">
        <f>SQRT(+D37*D37+C37*C37)</f>
        <v>1.3375012308444025</v>
      </c>
    </row>
    <row r="40" spans="1:17" x14ac:dyDescent="0.2">
      <c r="A40" s="1" t="s">
        <v>25</v>
      </c>
    </row>
    <row r="41" spans="1:17" ht="19" x14ac:dyDescent="0.2">
      <c r="A41" s="1" t="s">
        <v>16</v>
      </c>
      <c r="C41" s="5" t="s">
        <v>26</v>
      </c>
      <c r="F41" t="s">
        <v>6</v>
      </c>
      <c r="H41" t="s">
        <v>10</v>
      </c>
      <c r="J41" t="s">
        <v>8</v>
      </c>
      <c r="L41" t="s">
        <v>7</v>
      </c>
      <c r="N41" t="s">
        <v>9</v>
      </c>
      <c r="P41" t="s">
        <v>12</v>
      </c>
    </row>
    <row r="42" spans="1:17" ht="16" x14ac:dyDescent="0.2">
      <c r="C42" s="5" t="s">
        <v>2</v>
      </c>
      <c r="D42" t="s">
        <v>3</v>
      </c>
      <c r="F42" s="5" t="s">
        <v>2</v>
      </c>
      <c r="G42" t="s">
        <v>3</v>
      </c>
      <c r="H42" s="5" t="s">
        <v>2</v>
      </c>
      <c r="I42" t="s">
        <v>3</v>
      </c>
      <c r="J42" s="5" t="s">
        <v>2</v>
      </c>
      <c r="K42" t="s">
        <v>3</v>
      </c>
      <c r="L42" s="5" t="s">
        <v>2</v>
      </c>
      <c r="M42" t="s">
        <v>3</v>
      </c>
      <c r="N42" s="5" t="s">
        <v>2</v>
      </c>
      <c r="O42" t="s">
        <v>3</v>
      </c>
      <c r="P42" s="5" t="s">
        <v>2</v>
      </c>
      <c r="Q42" t="s">
        <v>3</v>
      </c>
    </row>
    <row r="43" spans="1:17" x14ac:dyDescent="0.2">
      <c r="B43" t="s">
        <v>17</v>
      </c>
      <c r="C43" s="4">
        <v>5.3611199212129142E-3</v>
      </c>
      <c r="D43" s="4">
        <v>3.1714995129808077E-2</v>
      </c>
      <c r="E43" s="4"/>
      <c r="F43" s="4">
        <v>127.42699999999998</v>
      </c>
      <c r="G43" s="4">
        <v>50.475624999999994</v>
      </c>
      <c r="H43" s="4">
        <v>159.38500000000002</v>
      </c>
      <c r="I43" s="4">
        <v>47.545625000000001</v>
      </c>
      <c r="J43" s="4">
        <v>129.71499999999997</v>
      </c>
      <c r="K43" s="4">
        <v>90.154375000000002</v>
      </c>
      <c r="L43" s="4">
        <v>118.40600000000002</v>
      </c>
      <c r="M43" s="4">
        <v>61.227500000000006</v>
      </c>
      <c r="N43" s="4">
        <v>231.523</v>
      </c>
      <c r="O43" s="4">
        <v>121.86124999999998</v>
      </c>
      <c r="P43" s="4">
        <v>202.447</v>
      </c>
      <c r="Q43" s="4">
        <v>275.26625000000001</v>
      </c>
    </row>
    <row r="44" spans="1:17" x14ac:dyDescent="0.2">
      <c r="B44" t="s">
        <v>18</v>
      </c>
      <c r="C44">
        <v>4.8665844350678396E-3</v>
      </c>
      <c r="D44">
        <v>1.8526002522362178E-2</v>
      </c>
      <c r="F44">
        <v>86.277104604227986</v>
      </c>
      <c r="G44">
        <v>25.220022011644989</v>
      </c>
      <c r="H44">
        <v>118.75974376399138</v>
      </c>
      <c r="I44">
        <v>24.42212396249117</v>
      </c>
      <c r="J44">
        <v>62.78117291212569</v>
      </c>
      <c r="K44">
        <v>27.007373521939734</v>
      </c>
      <c r="L44">
        <v>83.674968273406293</v>
      </c>
      <c r="M44">
        <v>16.585875014601996</v>
      </c>
      <c r="N44">
        <v>144.56586611491505</v>
      </c>
      <c r="O44">
        <v>62.318321643799145</v>
      </c>
      <c r="P44">
        <v>75.985663713624348</v>
      </c>
      <c r="Q44">
        <v>126.91597005640048</v>
      </c>
    </row>
    <row r="45" spans="1:17" x14ac:dyDescent="0.2">
      <c r="B45" s="3" t="s">
        <v>27</v>
      </c>
      <c r="F45" s="3">
        <v>2.7365E-2</v>
      </c>
      <c r="G45" s="3"/>
      <c r="H45" s="3">
        <v>1.916E-2</v>
      </c>
      <c r="I45" s="3"/>
      <c r="J45" s="3">
        <v>0.117183</v>
      </c>
      <c r="K45" s="3"/>
      <c r="L45" s="3">
        <v>7.6715000000000005E-2</v>
      </c>
      <c r="M45" s="3"/>
      <c r="N45" s="3">
        <v>6.3592999999999997E-2</v>
      </c>
      <c r="O45" s="3"/>
      <c r="P45" s="3">
        <v>0.14977599999999999</v>
      </c>
    </row>
    <row r="48" spans="1:17" ht="19" x14ac:dyDescent="0.2">
      <c r="A48" s="1" t="s">
        <v>28</v>
      </c>
      <c r="C48" s="5" t="s">
        <v>26</v>
      </c>
      <c r="F48" t="s">
        <v>10</v>
      </c>
      <c r="H48" t="s">
        <v>12</v>
      </c>
      <c r="J48" t="s">
        <v>11</v>
      </c>
    </row>
    <row r="49" spans="1:11" ht="16" x14ac:dyDescent="0.2">
      <c r="C49" s="5" t="s">
        <v>2</v>
      </c>
      <c r="D49" t="s">
        <v>3</v>
      </c>
      <c r="F49" s="5" t="s">
        <v>2</v>
      </c>
      <c r="G49" t="s">
        <v>3</v>
      </c>
      <c r="H49" s="5" t="s">
        <v>2</v>
      </c>
      <c r="I49" t="s">
        <v>3</v>
      </c>
      <c r="J49" s="5" t="s">
        <v>2</v>
      </c>
      <c r="K49" t="s">
        <v>3</v>
      </c>
    </row>
    <row r="50" spans="1:11" x14ac:dyDescent="0.2">
      <c r="B50" t="s">
        <v>17</v>
      </c>
      <c r="C50" s="4">
        <v>2.8226332505470651E-2</v>
      </c>
      <c r="D50" s="4">
        <v>3.7009251141298587E-3</v>
      </c>
      <c r="E50" s="4"/>
      <c r="F50" s="4">
        <v>156.34799999999998</v>
      </c>
      <c r="G50" s="4">
        <v>47.545625000000001</v>
      </c>
      <c r="H50" s="4">
        <v>192.976</v>
      </c>
      <c r="I50" s="4">
        <v>275.26624999999996</v>
      </c>
      <c r="J50" s="4">
        <v>2513.7750000000001</v>
      </c>
      <c r="K50" s="4">
        <v>4313.4437500000004</v>
      </c>
    </row>
    <row r="51" spans="1:11" x14ac:dyDescent="0.2">
      <c r="B51" t="s">
        <v>18</v>
      </c>
      <c r="C51">
        <v>2.2117482447073084E-2</v>
      </c>
      <c r="D51">
        <v>3.859938867059287E-3</v>
      </c>
      <c r="F51">
        <v>121.78763053410275</v>
      </c>
      <c r="G51">
        <v>24.42212396249117</v>
      </c>
      <c r="H51">
        <v>66.399330518713384</v>
      </c>
      <c r="I51">
        <v>126.91597005640055</v>
      </c>
      <c r="J51">
        <v>1400.1025349773499</v>
      </c>
      <c r="K51">
        <v>2923.9412988632666</v>
      </c>
    </row>
    <row r="52" spans="1:11" x14ac:dyDescent="0.2">
      <c r="B52" s="3" t="s">
        <v>27</v>
      </c>
      <c r="C52" s="3"/>
      <c r="D52" s="3"/>
      <c r="E52" s="3"/>
      <c r="F52" s="3">
        <v>2.5002E-2</v>
      </c>
      <c r="G52" s="3"/>
      <c r="H52" s="3">
        <v>9.4519000000000006E-2</v>
      </c>
      <c r="I52" s="3"/>
      <c r="J52" s="3">
        <v>0.103968</v>
      </c>
    </row>
    <row r="55" spans="1:11" ht="19" x14ac:dyDescent="0.2">
      <c r="A55" s="1" t="s">
        <v>23</v>
      </c>
      <c r="C55" s="5" t="s">
        <v>26</v>
      </c>
      <c r="F55" t="s">
        <v>9</v>
      </c>
    </row>
    <row r="56" spans="1:11" ht="16" x14ac:dyDescent="0.2">
      <c r="C56" s="5" t="s">
        <v>2</v>
      </c>
      <c r="D56" t="s">
        <v>3</v>
      </c>
      <c r="F56" s="5" t="s">
        <v>2</v>
      </c>
      <c r="G56" t="s">
        <v>3</v>
      </c>
    </row>
    <row r="57" spans="1:11" x14ac:dyDescent="0.2">
      <c r="B57" t="s">
        <v>17</v>
      </c>
      <c r="C57" s="4">
        <v>4.8571398841834139E-2</v>
      </c>
      <c r="D57" s="4">
        <v>3.333637981650091E-3</v>
      </c>
      <c r="E57" s="4"/>
      <c r="F57" s="4">
        <f>AVERAGE(F47:F56)</f>
        <v>92.720210844700901</v>
      </c>
      <c r="G57" s="4">
        <f>AVERAGE(G47:G56)</f>
        <v>35.983874481245586</v>
      </c>
    </row>
    <row r="58" spans="1:11" x14ac:dyDescent="0.2">
      <c r="B58" t="s">
        <v>18</v>
      </c>
      <c r="C58">
        <v>3.0904515999592649E-2</v>
      </c>
      <c r="D58">
        <v>3.9492451050863542E-3</v>
      </c>
      <c r="F58">
        <f>_xlfn.STDEV.S(F47:F55)</f>
        <v>82.115200124440236</v>
      </c>
      <c r="G58">
        <f>_xlfn.STDEV.S(G47:G55)</f>
        <v>16.350784388396669</v>
      </c>
    </row>
    <row r="59" spans="1:11" x14ac:dyDescent="0.2">
      <c r="B59" s="3" t="s">
        <v>27</v>
      </c>
      <c r="C59" s="3"/>
      <c r="D59" s="3"/>
      <c r="E59" s="3"/>
      <c r="F59" s="3">
        <v>0.106271</v>
      </c>
      <c r="G59" s="3"/>
    </row>
    <row r="62" spans="1:11" ht="19" x14ac:dyDescent="0.2">
      <c r="A62" s="1" t="s">
        <v>24</v>
      </c>
      <c r="C62" s="5" t="s">
        <v>26</v>
      </c>
      <c r="F62" t="s">
        <v>8</v>
      </c>
      <c r="H62" t="s">
        <v>7</v>
      </c>
      <c r="J62" t="s">
        <v>12</v>
      </c>
    </row>
    <row r="63" spans="1:11" ht="16" x14ac:dyDescent="0.2">
      <c r="C63" s="5" t="s">
        <v>2</v>
      </c>
      <c r="D63" t="s">
        <v>3</v>
      </c>
      <c r="F63" s="5" t="s">
        <v>2</v>
      </c>
      <c r="G63" t="s">
        <v>3</v>
      </c>
      <c r="H63" s="5" t="s">
        <v>2</v>
      </c>
      <c r="I63" t="s">
        <v>3</v>
      </c>
      <c r="J63" s="5" t="s">
        <v>2</v>
      </c>
      <c r="K63" t="s">
        <v>3</v>
      </c>
    </row>
    <row r="64" spans="1:11" x14ac:dyDescent="0.2">
      <c r="B64" t="s">
        <v>17</v>
      </c>
      <c r="C64" s="4">
        <v>2.8323548913390333E-2</v>
      </c>
      <c r="D64" s="4">
        <v>1.8999689873503175E-3</v>
      </c>
      <c r="E64" s="4"/>
      <c r="F64" s="4">
        <v>128.929</v>
      </c>
      <c r="G64" s="4">
        <v>90.154374999999987</v>
      </c>
      <c r="H64" s="4">
        <v>115.16200000000001</v>
      </c>
      <c r="I64" s="4">
        <v>61.227499999999992</v>
      </c>
      <c r="J64" s="4">
        <v>214.375</v>
      </c>
      <c r="K64" s="4">
        <v>275.26625000000001</v>
      </c>
    </row>
    <row r="65" spans="1:13" x14ac:dyDescent="0.2">
      <c r="B65" t="s">
        <v>18</v>
      </c>
      <c r="C65">
        <v>1.3761497811202651E-2</v>
      </c>
      <c r="D65">
        <v>1.4105594043463802E-3</v>
      </c>
      <c r="F65">
        <v>62.917794771343402</v>
      </c>
      <c r="G65">
        <v>27.00737352193979</v>
      </c>
      <c r="H65">
        <v>86.232296063855571</v>
      </c>
      <c r="I65">
        <v>16.585875014602074</v>
      </c>
      <c r="J65">
        <v>71.836135173509106</v>
      </c>
      <c r="K65">
        <v>126.91597005640048</v>
      </c>
    </row>
    <row r="66" spans="1:13" x14ac:dyDescent="0.2">
      <c r="B66" s="3" t="s">
        <v>27</v>
      </c>
      <c r="C66" s="3"/>
      <c r="D66" s="3"/>
      <c r="F66" s="3">
        <v>0.124751</v>
      </c>
      <c r="G66" s="3"/>
      <c r="H66" s="3">
        <v>0.10226</v>
      </c>
      <c r="I66" s="3"/>
      <c r="J66" s="3">
        <v>0.21642600000000001</v>
      </c>
    </row>
    <row r="69" spans="1:13" ht="19" x14ac:dyDescent="0.2">
      <c r="A69" s="1" t="s">
        <v>22</v>
      </c>
      <c r="C69" s="5" t="s">
        <v>26</v>
      </c>
      <c r="F69" t="s">
        <v>10</v>
      </c>
    </row>
    <row r="70" spans="1:13" ht="16" x14ac:dyDescent="0.2">
      <c r="C70" s="5" t="s">
        <v>2</v>
      </c>
      <c r="D70" t="s">
        <v>3</v>
      </c>
      <c r="F70" s="5" t="s">
        <v>2</v>
      </c>
      <c r="G70" t="s">
        <v>3</v>
      </c>
    </row>
    <row r="71" spans="1:13" x14ac:dyDescent="0.2">
      <c r="B71" t="s">
        <v>17</v>
      </c>
      <c r="C71" s="4">
        <v>1.2143147655733055E-2</v>
      </c>
      <c r="D71" s="4">
        <v>5.4235729737709109E-3</v>
      </c>
      <c r="E71" s="4"/>
      <c r="F71" s="4">
        <v>146.33100000000002</v>
      </c>
      <c r="G71" s="4">
        <v>47.545625000000001</v>
      </c>
    </row>
    <row r="72" spans="1:13" x14ac:dyDescent="0.2">
      <c r="B72" t="s">
        <v>18</v>
      </c>
      <c r="C72">
        <v>7.631082202928385E-3</v>
      </c>
      <c r="D72">
        <v>5.0681840631730396E-3</v>
      </c>
      <c r="F72">
        <v>125.04542503071077</v>
      </c>
      <c r="G72">
        <v>24.42212396249117</v>
      </c>
    </row>
    <row r="73" spans="1:13" x14ac:dyDescent="0.2">
      <c r="B73" s="3" t="s">
        <v>27</v>
      </c>
      <c r="C73" s="3"/>
      <c r="D73" s="3"/>
      <c r="F73" s="3">
        <v>4.3822E-2</v>
      </c>
    </row>
    <row r="76" spans="1:13" ht="19" x14ac:dyDescent="0.2">
      <c r="A76" s="1" t="s">
        <v>21</v>
      </c>
      <c r="C76" s="5" t="s">
        <v>26</v>
      </c>
      <c r="F76" t="s">
        <v>8</v>
      </c>
      <c r="H76" t="s">
        <v>7</v>
      </c>
      <c r="J76" t="s">
        <v>9</v>
      </c>
      <c r="L76" t="s">
        <v>11</v>
      </c>
    </row>
    <row r="77" spans="1:13" ht="16" x14ac:dyDescent="0.2">
      <c r="C77" s="5" t="s">
        <v>2</v>
      </c>
      <c r="D77" t="s">
        <v>3</v>
      </c>
      <c r="F77" s="5" t="s">
        <v>2</v>
      </c>
      <c r="G77" t="s">
        <v>3</v>
      </c>
      <c r="H77" s="5" t="s">
        <v>2</v>
      </c>
      <c r="I77" t="s">
        <v>3</v>
      </c>
      <c r="J77" s="5" t="s">
        <v>2</v>
      </c>
      <c r="K77" t="s">
        <v>3</v>
      </c>
      <c r="L77" s="5" t="s">
        <v>2</v>
      </c>
      <c r="M77" t="s">
        <v>3</v>
      </c>
    </row>
    <row r="78" spans="1:13" x14ac:dyDescent="0.2">
      <c r="B78" t="s">
        <v>17</v>
      </c>
      <c r="C78" s="4">
        <v>2.976825550456618E-3</v>
      </c>
      <c r="D78" s="4">
        <v>6.9999865585835732E-3</v>
      </c>
      <c r="E78" s="4"/>
      <c r="F78" s="4">
        <v>129.71499999999997</v>
      </c>
      <c r="G78" s="4">
        <v>90.154375000000002</v>
      </c>
      <c r="H78" s="4">
        <v>118.40599999999999</v>
      </c>
      <c r="I78" s="4">
        <v>61.227499999999999</v>
      </c>
      <c r="J78" s="4">
        <v>231.523</v>
      </c>
      <c r="K78" s="4">
        <v>121.86125000000001</v>
      </c>
      <c r="L78" s="4">
        <v>2491.692</v>
      </c>
      <c r="M78" s="4">
        <v>4313.4437500000004</v>
      </c>
    </row>
    <row r="79" spans="1:13" x14ac:dyDescent="0.2">
      <c r="B79" t="s">
        <v>18</v>
      </c>
      <c r="C79">
        <v>2.145994599999014E-3</v>
      </c>
      <c r="D79">
        <v>1.6980903681720018E-3</v>
      </c>
      <c r="F79">
        <v>62.781172912125719</v>
      </c>
      <c r="G79">
        <v>27.007373521939694</v>
      </c>
      <c r="H79">
        <v>83.674968273406378</v>
      </c>
      <c r="I79">
        <v>16.585875014602056</v>
      </c>
      <c r="J79">
        <v>144.56586611491505</v>
      </c>
      <c r="K79">
        <v>62.318321643799045</v>
      </c>
      <c r="L79">
        <v>1388.4060736350395</v>
      </c>
      <c r="M79">
        <v>2923.9412988632666</v>
      </c>
    </row>
    <row r="80" spans="1:13" x14ac:dyDescent="0.2">
      <c r="B80" s="3" t="s">
        <v>27</v>
      </c>
      <c r="C80" s="3"/>
      <c r="D80" s="3"/>
      <c r="F80" s="3">
        <v>0.117183</v>
      </c>
      <c r="G80" s="3"/>
      <c r="H80" s="3">
        <v>7.6715000000000005E-2</v>
      </c>
      <c r="I80" s="3"/>
      <c r="J80" s="3">
        <v>6.3592999999999997E-2</v>
      </c>
      <c r="K80" s="3"/>
      <c r="L80" s="3">
        <v>9.953599999999999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i werner</dc:creator>
  <cp:lastModifiedBy>Marco Carrozzo</cp:lastModifiedBy>
  <dcterms:created xsi:type="dcterms:W3CDTF">2025-12-17T16:52:32Z</dcterms:created>
  <dcterms:modified xsi:type="dcterms:W3CDTF">2025-12-18T08:58:03Z</dcterms:modified>
</cp:coreProperties>
</file>